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3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790943aa2d57eee6/Documents/論文NEW/石神AMU6/Revision/"/>
    </mc:Choice>
  </mc:AlternateContent>
  <xr:revisionPtr revIDLastSave="138" documentId="114_{C2145820-7E35-431D-942F-6DA5E39BBE18}" xr6:coauthVersionLast="45" xr6:coauthVersionMax="45" xr10:uidLastSave="{9A2F3A8D-E675-4A07-9C50-1E675A019AB0}"/>
  <bookViews>
    <workbookView xWindow="58515" yWindow="5985" windowWidth="23970" windowHeight="15315" xr2:uid="{00000000-000D-0000-FFFF-FFFF00000000}"/>
  </bookViews>
  <sheets>
    <sheet name="Oligo DN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78" i="1" l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88" i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D74" i="1" l="1"/>
  <c r="D77" i="1"/>
  <c r="D76" i="1"/>
  <c r="D75" i="1"/>
  <c r="D21" i="1" l="1"/>
  <c r="D20" i="1"/>
  <c r="D19" i="1"/>
  <c r="D18" i="1"/>
  <c r="D47" i="1" l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17" i="1" l="1"/>
  <c r="D16" i="1"/>
  <c r="D15" i="1"/>
  <c r="D14" i="1"/>
  <c r="D13" i="1"/>
  <c r="D22" i="1" l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12" i="1"/>
  <c r="D11" i="1"/>
  <c r="D10" i="1"/>
  <c r="D5" i="1"/>
  <c r="D4" i="1"/>
</calcChain>
</file>

<file path=xl/sharedStrings.xml><?xml version="1.0" encoding="utf-8"?>
<sst xmlns="http://schemas.openxmlformats.org/spreadsheetml/2006/main" count="289" uniqueCount="214">
  <si>
    <t>No.</t>
    <phoneticPr fontId="1"/>
  </si>
  <si>
    <t>Name</t>
    <phoneticPr fontId="1"/>
  </si>
  <si>
    <t>Sequence</t>
    <phoneticPr fontId="1"/>
  </si>
  <si>
    <t>Length</t>
    <phoneticPr fontId="1"/>
  </si>
  <si>
    <t>Use</t>
    <phoneticPr fontId="1"/>
  </si>
  <si>
    <t>GTGATCTGGCTAGCATGACTGATAAAACTGATATTATAAA</t>
    <phoneticPr fontId="1"/>
  </si>
  <si>
    <t>GTGATCTGCTCGAGTTATTTTTTATTGTCCCGTAAAG</t>
    <phoneticPr fontId="1"/>
  </si>
  <si>
    <t>Template DNA for S. pombe U6 snRNA transcription</t>
    <phoneticPr fontId="1"/>
  </si>
  <si>
    <t>GCTAATACGACTCACTATAGATCTTCGGATCACTTTGGTCAAATTGAAACGATACAGAGAAG</t>
  </si>
  <si>
    <t>AAAAATGGGTTTTCTCTCAATGTCGCAGTGTCATCCTTGTGCAG</t>
  </si>
  <si>
    <t>GTCAAATTGAAACGATACAGAGAAGATTAGCATGGCCCCTGCACAAGGATGACACTG</t>
  </si>
  <si>
    <t>SpU6_Rv</t>
    <phoneticPr fontId="1"/>
  </si>
  <si>
    <t>T7_SpU6_Fw</t>
    <phoneticPr fontId="1"/>
  </si>
  <si>
    <t>SpU6_19-75_Fw</t>
    <phoneticPr fontId="1"/>
  </si>
  <si>
    <t>RT-PCR Primer</t>
    <phoneticPr fontId="1"/>
  </si>
  <si>
    <t>GCTGCATGAGTCAGCAATTC</t>
  </si>
  <si>
    <t>TACATCACCACCTTCCGTTC</t>
  </si>
  <si>
    <t>vps3_i1_Fw</t>
    <phoneticPr fontId="1"/>
  </si>
  <si>
    <t>vps3_i1_Rv</t>
    <phoneticPr fontId="1"/>
  </si>
  <si>
    <t>TTCGCTTTCCAGATCTCCAG</t>
  </si>
  <si>
    <t>CAAGCTCAGCGTTGTTCATC</t>
  </si>
  <si>
    <t>BC13G1.14c_i1_Fw</t>
    <phoneticPr fontId="1"/>
  </si>
  <si>
    <t>BC13G1.14c_i1_Rv</t>
    <phoneticPr fontId="1"/>
  </si>
  <si>
    <t>TTCGGAACGGATATGAGAGC</t>
  </si>
  <si>
    <t>GCCAACTCAGCTTTCTCTCG</t>
  </si>
  <si>
    <t>AC222.18_i1_Fw</t>
    <phoneticPr fontId="1"/>
  </si>
  <si>
    <t>AC222.18_i1_Rv</t>
    <phoneticPr fontId="1"/>
  </si>
  <si>
    <t>AC18B11.09c_i1_Fw</t>
    <phoneticPr fontId="1"/>
  </si>
  <si>
    <t>AC18B11.09c_i1_Rv</t>
    <phoneticPr fontId="1"/>
  </si>
  <si>
    <t>CGACAGAAATGACTCGTACTCG</t>
  </si>
  <si>
    <t>ATCTCGCTTGAGTCAACTCCTC</t>
  </si>
  <si>
    <t>ckn1_i3_Fw</t>
    <phoneticPr fontId="1"/>
  </si>
  <si>
    <t>ckn1_i3_Rv</t>
    <phoneticPr fontId="1"/>
  </si>
  <si>
    <t>GGAGCCAACTCGTCTATCAATG</t>
  </si>
  <si>
    <t>AACGGAAACCAATGCAAATC</t>
  </si>
  <si>
    <t>SPAC18B11.09c Minigene Construction</t>
    <phoneticPr fontId="1"/>
  </si>
  <si>
    <t>AGAGAGAGCATATGACTCGTACTCGTGTACAAAAAATG</t>
  </si>
  <si>
    <t>AGAGAGAGGGATCCTTATCGTCTTTTAATCAATTCTGCTG</t>
  </si>
  <si>
    <t>NdeI_SPAC18B11.09c_Fw</t>
    <phoneticPr fontId="1"/>
  </si>
  <si>
    <t>BamHI_SPAC18B11.09c_Rv</t>
    <phoneticPr fontId="1"/>
  </si>
  <si>
    <t>pREP-AC18B11.09c-mini_Fw</t>
    <phoneticPr fontId="1"/>
  </si>
  <si>
    <t>pREP-AC18B11.09c-mini_Rv</t>
    <phoneticPr fontId="1"/>
  </si>
  <si>
    <t>CGCTTTGTTAATCATATGACTCG</t>
  </si>
  <si>
    <t>TTTTACCCGGGGATCCTTATC</t>
  </si>
  <si>
    <t>nmt1_2585_Rv</t>
    <phoneticPr fontId="1"/>
  </si>
  <si>
    <t>Minigene RT-PCR Primer</t>
    <phoneticPr fontId="1"/>
  </si>
  <si>
    <t>Minigene RT Primer</t>
    <phoneticPr fontId="1"/>
  </si>
  <si>
    <t>GTTTGAAAGAAAAACCCTAGCAG</t>
  </si>
  <si>
    <t>ATATCTGGTCAACCGAAAGGCTAATGCTTAA</t>
  </si>
  <si>
    <t>TTAAGCATTAGCCTTTCGGTTGACCAGATAT</t>
  </si>
  <si>
    <t>ATCTGGTCAACCGTATGGCTAATGCTTAAAA</t>
  </si>
  <si>
    <t>TTTTAAGCATTAGCCATACGGTTGACCAGAT</t>
  </si>
  <si>
    <t>Minigene Mutagenesis</t>
    <phoneticPr fontId="1"/>
  </si>
  <si>
    <t>AC18B11.09c1-T2A_QCF</t>
    <phoneticPr fontId="1"/>
  </si>
  <si>
    <t>AC18B11.09c1-T2A_QCR</t>
    <phoneticPr fontId="1"/>
  </si>
  <si>
    <t>AC18B11.09c1-A4T_QCF</t>
    <phoneticPr fontId="1"/>
  </si>
  <si>
    <t>AC18B11.09c1-A4T_QCR</t>
    <phoneticPr fontId="1"/>
  </si>
  <si>
    <t>GATATCTGGTCAACGGTAAGGCTAATGCTTAAAAC</t>
  </si>
  <si>
    <t>GCATTAGCCTTACCGTTGACCAGATATCATTTTTTG</t>
  </si>
  <si>
    <t>AC18B11.09c1-C-1G_QCF</t>
    <phoneticPr fontId="1"/>
  </si>
  <si>
    <t>AC18B11.09c1-C-1G_QCR</t>
    <phoneticPr fontId="1"/>
  </si>
  <si>
    <t>AC18B11.09c_C_-2_A_QCFw</t>
    <phoneticPr fontId="1"/>
  </si>
  <si>
    <t>AC18B11.09c_C_-2_A_QCRv</t>
    <phoneticPr fontId="1"/>
  </si>
  <si>
    <t>ATCTGGTCAAACGTAAGGCTAATGCTT</t>
    <phoneticPr fontId="1"/>
  </si>
  <si>
    <t>TTAGCCTTACGTTTGACCAGATATCAT</t>
  </si>
  <si>
    <t>AC18B11.09c_CC_-12_AG_QCFw</t>
    <phoneticPr fontId="1"/>
  </si>
  <si>
    <t>AC18B11.09c_CC_-12_AG_QCRv</t>
    <phoneticPr fontId="1"/>
  </si>
  <si>
    <t>ATCTGGTCAAAGGTAAGGCTAATGCTT</t>
  </si>
  <si>
    <t>TTAGCCTTACCTTTGACCAGATATCAT</t>
  </si>
  <si>
    <t>Northern Blotting Probe</t>
    <phoneticPr fontId="1"/>
  </si>
  <si>
    <t>SpU1_probe88</t>
    <phoneticPr fontId="1"/>
  </si>
  <si>
    <t>SpU2_probe117</t>
    <phoneticPr fontId="1"/>
  </si>
  <si>
    <t>SpU4_probe7</t>
    <phoneticPr fontId="1"/>
  </si>
  <si>
    <t>SpU5_probe31</t>
    <phoneticPr fontId="1"/>
  </si>
  <si>
    <t>SpU6_probe47</t>
    <phoneticPr fontId="1"/>
  </si>
  <si>
    <t>CGGAGCTGACCTTAGCCAGTCCAC</t>
  </si>
  <si>
    <t>TCCTCACTGATAAGCGTAATACCCGTGCAC</t>
  </si>
  <si>
    <t>GGCTGTTTCTGGTAAAAGGCAAGAAACAGATACGT</t>
  </si>
  <si>
    <t>CCTTGTGCAGGGGCCATGCT</t>
  </si>
  <si>
    <t>Source</t>
    <phoneticPr fontId="1"/>
  </si>
  <si>
    <t>Identifier</t>
    <phoneticPr fontId="1"/>
  </si>
  <si>
    <t>Bioneer</t>
    <phoneticPr fontId="1"/>
  </si>
  <si>
    <t>Experimental Models</t>
    <phoneticPr fontId="1"/>
  </si>
  <si>
    <r>
      <t>S. pombe SPAC27D7.08c</t>
    </r>
    <r>
      <rPr>
        <sz val="11"/>
        <color theme="1"/>
        <rFont val="Symbol"/>
        <family val="1"/>
        <charset val="2"/>
      </rPr>
      <t>D</t>
    </r>
    <phoneticPr fontId="1"/>
  </si>
  <si>
    <t>Cat#BG_H3843</t>
    <phoneticPr fontId="1"/>
  </si>
  <si>
    <t>Recombinant DNA</t>
    <phoneticPr fontId="1"/>
  </si>
  <si>
    <t>pET-28a(+)</t>
    <phoneticPr fontId="1"/>
  </si>
  <si>
    <t>Novagen</t>
    <phoneticPr fontId="1"/>
  </si>
  <si>
    <t>69864-3CN</t>
    <phoneticPr fontId="1"/>
  </si>
  <si>
    <t>pET-hMETTL16</t>
    <phoneticPr fontId="1"/>
  </si>
  <si>
    <t>This paper</t>
    <phoneticPr fontId="1"/>
  </si>
  <si>
    <t>pREP42-mcs+</t>
    <phoneticPr fontId="1"/>
  </si>
  <si>
    <t>Addgene #52691</t>
    <phoneticPr fontId="1"/>
  </si>
  <si>
    <t>pREP42-MCS+ was a gift from Michael Nick Boddy</t>
    <phoneticPr fontId="1"/>
  </si>
  <si>
    <t>pREP-AC18B11.09c</t>
    <phoneticPr fontId="1"/>
  </si>
  <si>
    <t>pREP-AC18B11.09c-A4T</t>
    <phoneticPr fontId="1"/>
  </si>
  <si>
    <t>pREP-AC18B11.09c-T4A</t>
    <phoneticPr fontId="1"/>
  </si>
  <si>
    <t>pREP-AC18B11.09c-C-1G</t>
    <phoneticPr fontId="1"/>
  </si>
  <si>
    <t>pREP-AC18B11.09c-C-2A</t>
    <phoneticPr fontId="1"/>
  </si>
  <si>
    <t>SpU6snRNA</t>
  </si>
  <si>
    <t>Ec amino-TGTCATCCTTGTGCAGGGGCCATGCTAATC</t>
  </si>
  <si>
    <t>Isolation of S. pombe U6 snRNA</t>
  </si>
  <si>
    <t>S. pombe Background Strain ED668</t>
  </si>
  <si>
    <t>Bioneer</t>
  </si>
  <si>
    <t>Cat#BG_0000H6</t>
  </si>
  <si>
    <t>pREP-AC18B11.09c-CC-12AG</t>
  </si>
  <si>
    <t>This paper</t>
  </si>
  <si>
    <t>pET-Spmtl16</t>
    <phoneticPr fontId="1"/>
  </si>
  <si>
    <t>pDblet</t>
    <phoneticPr fontId="1"/>
  </si>
  <si>
    <t>pTN69</t>
    <phoneticPr fontId="1"/>
  </si>
  <si>
    <t>NBRP Yeast</t>
    <phoneticPr fontId="1"/>
  </si>
  <si>
    <t>FYP336</t>
    <phoneticPr fontId="1"/>
  </si>
  <si>
    <t>pU5WT</t>
    <phoneticPr fontId="1"/>
  </si>
  <si>
    <t>pU5AGA</t>
    <phoneticPr fontId="1"/>
  </si>
  <si>
    <t>NheI_Spmtl16_Fw</t>
    <phoneticPr fontId="1"/>
  </si>
  <si>
    <t>XhoI_Spmtl16_Rv</t>
    <phoneticPr fontId="1"/>
  </si>
  <si>
    <t>Construction of Recombinant S. pombe mtl16</t>
    <phoneticPr fontId="1"/>
  </si>
  <si>
    <t>GAGCAGATTGTACTGAGAGTGCACCATATGGAGCTTGTGATATTGACGAAACTTTTTGAC</t>
  </si>
  <si>
    <t>GTGCGGTATTTCACACCGCATATGGAGCTTAGCTACAAATCCCACTG</t>
  </si>
  <si>
    <t>CACTCTCAGTACAATCTGCTCTGATG</t>
  </si>
  <si>
    <t>ATGCGGTGTGAAATACCGCACA</t>
  </si>
  <si>
    <t>ura4_R</t>
    <phoneticPr fontId="1"/>
  </si>
  <si>
    <t>ura4_F</t>
    <phoneticPr fontId="1"/>
  </si>
  <si>
    <t>pDblet_body_F</t>
    <phoneticPr fontId="1"/>
  </si>
  <si>
    <t>pDblet_body_R</t>
    <phoneticPr fontId="1"/>
  </si>
  <si>
    <t>TCGAGGTCGACGGTATCGATAAGCTTTGTGAATAATTCGACGCTTG</t>
  </si>
  <si>
    <t>GGCTGCAGGAATTCGATATCAAGCTAATTCGTAACCAAACTAACCTTTTAA</t>
  </si>
  <si>
    <t>pDblet_HindIII_U5locus_F</t>
    <phoneticPr fontId="1"/>
  </si>
  <si>
    <t>pDblet_HindIII_U5locus_R</t>
    <phoneticPr fontId="1"/>
  </si>
  <si>
    <t>GTTTCTTGCCAGATACCAGAAACAGCCGTTTGTAAG</t>
  </si>
  <si>
    <t>GTTTCTGGTATCTGGCAAGAAACAGATACGTTAG</t>
  </si>
  <si>
    <t>SpU5_TTT41AGA_QCF</t>
    <phoneticPr fontId="1"/>
  </si>
  <si>
    <t>SpU5_TTT41AGA_QCR</t>
    <phoneticPr fontId="1"/>
  </si>
  <si>
    <t>ATCTTTTTCGTCCCTCATTGGGGCTTGAAACATTTATTTG</t>
  </si>
  <si>
    <t>AAGCCCCAATGAGGGACGAAAAAGATTACAAAAACTATAC</t>
  </si>
  <si>
    <t>SpU5_3p_15ntins_F</t>
    <phoneticPr fontId="1"/>
  </si>
  <si>
    <t>SpU5_3p_15ntins_R</t>
    <phoneticPr fontId="1"/>
  </si>
  <si>
    <t>pDblet construction</t>
    <phoneticPr fontId="1"/>
  </si>
  <si>
    <t>pU5WT construction</t>
    <phoneticPr fontId="1"/>
  </si>
  <si>
    <t>pU5AGA construction</t>
    <phoneticPr fontId="1"/>
  </si>
  <si>
    <t>RT-qPCR primer</t>
    <phoneticPr fontId="1"/>
  </si>
  <si>
    <t>CCTGGTACTTGGGTGCATGT</t>
  </si>
  <si>
    <t>TCGCCAAACTATGTCTGCTCT</t>
  </si>
  <si>
    <t>CCGTTGCGTGAACAATAGCC</t>
  </si>
  <si>
    <t>nhm1_R</t>
    <phoneticPr fontId="1"/>
  </si>
  <si>
    <t>AGGGCCTACTTTCTAACCAATGT</t>
  </si>
  <si>
    <t>CGACCAACTTCATTTCCGGC</t>
  </si>
  <si>
    <t>ACTGGAGTTTATTAACTTGGGAGCC</t>
  </si>
  <si>
    <t>CCCTTTGTATTGAATAACATGGCAA</t>
  </si>
  <si>
    <t>ysh1i1_inF</t>
    <phoneticPr fontId="1"/>
  </si>
  <si>
    <t>ysh1i1_inR</t>
    <phoneticPr fontId="1"/>
  </si>
  <si>
    <t>ysh1_exF</t>
    <phoneticPr fontId="1"/>
  </si>
  <si>
    <t>ysh1_exR</t>
    <phoneticPr fontId="1"/>
  </si>
  <si>
    <t>TGCTGGTAAGTCATTCCGTGA</t>
  </si>
  <si>
    <t>TGAGCACCTTTTTCCTGCTCA</t>
  </si>
  <si>
    <t>CACGAATGGAGCTGAGCAGG</t>
  </si>
  <si>
    <t>GAGCGCTCATTCCTGTGAAGT</t>
  </si>
  <si>
    <t>trk2i3_inF</t>
    <phoneticPr fontId="1"/>
  </si>
  <si>
    <t>trk2i3_inR</t>
    <phoneticPr fontId="1"/>
  </si>
  <si>
    <t>trk2_exF</t>
    <phoneticPr fontId="1"/>
  </si>
  <si>
    <t>trk2_exR</t>
    <phoneticPr fontId="1"/>
  </si>
  <si>
    <t>TCATCATGTTTTTAGTTCTTTATACTAACTTATTGTTTTAGCT</t>
  </si>
  <si>
    <t>TCGTGCTAACTCTCCTATACCT</t>
  </si>
  <si>
    <t>TGTGCTCGAAAGATTCAAGTGTG</t>
  </si>
  <si>
    <t>sec71_in_F</t>
    <phoneticPr fontId="1"/>
  </si>
  <si>
    <t>sec71_exF</t>
    <phoneticPr fontId="1"/>
  </si>
  <si>
    <t>nhm1_inF</t>
    <phoneticPr fontId="1"/>
  </si>
  <si>
    <t>nhm1_exF</t>
    <phoneticPr fontId="1"/>
  </si>
  <si>
    <t>sec71_R</t>
    <phoneticPr fontId="1"/>
  </si>
  <si>
    <t>CCGGCCTCTCTTTCACATCA</t>
  </si>
  <si>
    <t>GATGTGAAAGAGAGGCCGGT</t>
  </si>
  <si>
    <t>AATTTCCCATCGAAACATATTCCTTTT</t>
  </si>
  <si>
    <t>atg1803i2_inF</t>
    <phoneticPr fontId="1"/>
  </si>
  <si>
    <t>atg1803i2_inR</t>
    <phoneticPr fontId="1"/>
  </si>
  <si>
    <t>atg1803_exF</t>
    <phoneticPr fontId="1"/>
  </si>
  <si>
    <t>p-mtl16WT</t>
    <phoneticPr fontId="1"/>
  </si>
  <si>
    <t>p-mtl16mut</t>
    <phoneticPr fontId="1"/>
  </si>
  <si>
    <t>p-mtl16WT construction</t>
    <phoneticPr fontId="1"/>
  </si>
  <si>
    <t>p-mtl16mut construction</t>
    <phoneticPr fontId="1"/>
  </si>
  <si>
    <t>TAGTCGCTTTGTTAAATCATATTTACCTAAGTAGACTCAGTG</t>
  </si>
  <si>
    <t>GACATTCCTTTTACCCGGGGATCCTATTTTATACAATTTAAGACATTTTATTC</t>
  </si>
  <si>
    <t>pREP_mtl16TSS_F</t>
    <phoneticPr fontId="1"/>
  </si>
  <si>
    <t>pREP_mtl16TTS_R</t>
    <phoneticPr fontId="1"/>
  </si>
  <si>
    <t>GTGATGTGTAATGCCGCCTTTTATGAACATGAGGAAG</t>
  </si>
  <si>
    <t>GTTCATAAAAGGCGGCATTACACATCACAAAGGTAAATTC</t>
  </si>
  <si>
    <t>mtl16_PP169AA_QCF</t>
    <phoneticPr fontId="1"/>
  </si>
  <si>
    <t>mtl16_PP169AA_QCR</t>
    <phoneticPr fontId="1"/>
  </si>
  <si>
    <t>ACGCACCAAATAAGGTAAGTTTGA</t>
    <phoneticPr fontId="1"/>
  </si>
  <si>
    <t>U6modelA4_T7R</t>
    <phoneticPr fontId="1"/>
  </si>
  <si>
    <t>U6modelU4_T7R</t>
    <phoneticPr fontId="1"/>
  </si>
  <si>
    <t>U6modelGuide_T7R</t>
    <phoneticPr fontId="1"/>
  </si>
  <si>
    <t>TCGATACTTACCTTCTCTGTATCGTTTCGCCCTATAGTGAGTCGTATTAGC</t>
  </si>
  <si>
    <t>TCGATACATACCTTCTCTGTATCGTTTCGCCCTATAGTGAGTCGTATTAGC</t>
  </si>
  <si>
    <t>TTTCTTTTTTTCTTTTTCGGGCGAAACGCTTCACGGTAWGTATCGATTCCCTATAGTGAGTCGTATTAGC</t>
  </si>
  <si>
    <t>Template DNA for double strand model transcription</t>
    <phoneticPr fontId="1"/>
  </si>
  <si>
    <t>Template DNA for double strand model methylation guide RNA transcription</t>
    <phoneticPr fontId="1"/>
  </si>
  <si>
    <t>T7GG_F</t>
    <phoneticPr fontId="1"/>
  </si>
  <si>
    <t>atg1803_exR</t>
    <phoneticPr fontId="1"/>
  </si>
  <si>
    <t>RT-qPCR primer</t>
    <phoneticPr fontId="1"/>
  </si>
  <si>
    <t>AAGCTTGCGGCCGCACTCGAG</t>
  </si>
  <si>
    <t>CACCGCGAACAGATTGGAGGTATGGCTCTGAGTAAATCAATGCATGC</t>
  </si>
  <si>
    <t>CTCGAGTGCGGCCGCAAGCTTCTAATCATAAAAACTCCAAGCTAAGGCCCATC</t>
  </si>
  <si>
    <t>GCTAATACGACTCACTATAGG</t>
    <phoneticPr fontId="1"/>
  </si>
  <si>
    <t>K. Kato et al., Structural and Functional Analyses of DNA-Sensing and Immune Activation by Human cGAS (2013), PLoS ONE</t>
  </si>
  <si>
    <t>pE-SUMO-TEV</t>
  </si>
  <si>
    <t>pE-SUMO-hMETTL16MTD</t>
  </si>
  <si>
    <t>HindIII-NotI-XhoI_F</t>
  </si>
  <si>
    <t>SUMO_Inv_Rv</t>
  </si>
  <si>
    <t>ACCTCCAATCTGTTCGCGGTG</t>
  </si>
  <si>
    <t>SUMO-METTL16_F</t>
  </si>
  <si>
    <t>HindIII_METTL16MTD_R</t>
  </si>
  <si>
    <t>pE-SUMO-hMETTL16MTD construction</t>
    <phoneticPr fontId="1"/>
  </si>
  <si>
    <t>Template DNA for T7 transcription</t>
    <phoneticPr fontId="1"/>
  </si>
  <si>
    <t>Supplemetary Table 3. List of primers, probes, strains and vector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Symbol"/>
      <family val="1"/>
      <charset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2" xfId="0" applyBorder="1">
      <alignment vertical="center"/>
    </xf>
    <xf numFmtId="0" fontId="0" fillId="0" borderId="0" xfId="0" applyFill="1" applyBorder="1">
      <alignment vertical="center"/>
    </xf>
    <xf numFmtId="0" fontId="0" fillId="0" borderId="2" xfId="0" applyFill="1" applyBorder="1">
      <alignment vertical="center"/>
    </xf>
    <xf numFmtId="0" fontId="0" fillId="0" borderId="0" xfId="0" applyBorder="1">
      <alignment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5"/>
  <sheetViews>
    <sheetView tabSelected="1" zoomScaleNormal="100" workbookViewId="0"/>
  </sheetViews>
  <sheetFormatPr defaultRowHeight="13" x14ac:dyDescent="0.2"/>
  <cols>
    <col min="2" max="2" width="32.36328125" bestFit="1" customWidth="1"/>
    <col min="3" max="3" width="86.81640625" bestFit="1" customWidth="1"/>
    <col min="5" max="5" width="74.54296875" bestFit="1" customWidth="1"/>
  </cols>
  <sheetData>
    <row r="1" spans="1:5" s="23" customFormat="1" ht="14.5" thickBot="1" x14ac:dyDescent="0.25">
      <c r="A1" s="28" t="s">
        <v>213</v>
      </c>
    </row>
    <row r="2" spans="1:5" ht="13.75" thickTop="1" x14ac:dyDescent="0.2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</row>
    <row r="3" spans="1:5" ht="13.25" x14ac:dyDescent="0.2">
      <c r="A3">
        <v>1</v>
      </c>
      <c r="B3" t="s">
        <v>99</v>
      </c>
      <c r="C3" t="s">
        <v>100</v>
      </c>
      <c r="D3">
        <v>30</v>
      </c>
      <c r="E3" t="s">
        <v>101</v>
      </c>
    </row>
    <row r="4" spans="1:5" ht="13.25" x14ac:dyDescent="0.2">
      <c r="A4" s="23">
        <f>A3+1</f>
        <v>2</v>
      </c>
      <c r="B4" t="s">
        <v>114</v>
      </c>
      <c r="C4" t="s">
        <v>5</v>
      </c>
      <c r="D4" s="1">
        <f>LEN(C4)</f>
        <v>40</v>
      </c>
      <c r="E4" s="1" t="s">
        <v>116</v>
      </c>
    </row>
    <row r="5" spans="1:5" ht="13.25" x14ac:dyDescent="0.2">
      <c r="A5" s="23">
        <f t="shared" ref="A5:A68" si="0">A4+1</f>
        <v>3</v>
      </c>
      <c r="B5" t="s">
        <v>115</v>
      </c>
      <c r="C5" t="s">
        <v>6</v>
      </c>
      <c r="D5" s="1">
        <f>LEN(C5)</f>
        <v>37</v>
      </c>
      <c r="E5" s="23" t="s">
        <v>116</v>
      </c>
    </row>
    <row r="6" spans="1:5" s="23" customFormat="1" ht="13.25" x14ac:dyDescent="0.2">
      <c r="A6" s="23">
        <f t="shared" si="0"/>
        <v>4</v>
      </c>
      <c r="B6" s="23" t="s">
        <v>206</v>
      </c>
      <c r="C6" s="23" t="s">
        <v>199</v>
      </c>
      <c r="D6" s="23">
        <v>21</v>
      </c>
      <c r="E6" s="23" t="s">
        <v>211</v>
      </c>
    </row>
    <row r="7" spans="1:5" s="23" customFormat="1" ht="13.25" x14ac:dyDescent="0.2">
      <c r="A7" s="23">
        <f t="shared" si="0"/>
        <v>5</v>
      </c>
      <c r="B7" s="23" t="s">
        <v>207</v>
      </c>
      <c r="C7" s="23" t="s">
        <v>208</v>
      </c>
      <c r="D7" s="23">
        <v>21</v>
      </c>
      <c r="E7" s="23" t="s">
        <v>211</v>
      </c>
    </row>
    <row r="8" spans="1:5" s="23" customFormat="1" ht="13.25" x14ac:dyDescent="0.2">
      <c r="A8" s="23">
        <f t="shared" si="0"/>
        <v>6</v>
      </c>
      <c r="B8" s="23" t="s">
        <v>209</v>
      </c>
      <c r="C8" s="23" t="s">
        <v>200</v>
      </c>
      <c r="D8" s="23">
        <v>47</v>
      </c>
      <c r="E8" s="23" t="s">
        <v>211</v>
      </c>
    </row>
    <row r="9" spans="1:5" s="23" customFormat="1" ht="13.25" x14ac:dyDescent="0.2">
      <c r="A9" s="23">
        <f t="shared" si="0"/>
        <v>7</v>
      </c>
      <c r="B9" s="23" t="s">
        <v>210</v>
      </c>
      <c r="C9" s="23" t="s">
        <v>201</v>
      </c>
      <c r="D9" s="23">
        <v>53</v>
      </c>
      <c r="E9" s="23" t="s">
        <v>211</v>
      </c>
    </row>
    <row r="10" spans="1:5" ht="13.25" x14ac:dyDescent="0.2">
      <c r="A10" s="23">
        <f t="shared" si="0"/>
        <v>8</v>
      </c>
      <c r="B10" s="4" t="s">
        <v>12</v>
      </c>
      <c r="C10" s="5" t="s">
        <v>8</v>
      </c>
      <c r="D10" s="5">
        <f t="shared" ref="D10:D21" si="1">LEN(C10)</f>
        <v>62</v>
      </c>
      <c r="E10" s="2" t="s">
        <v>7</v>
      </c>
    </row>
    <row r="11" spans="1:5" ht="13.25" x14ac:dyDescent="0.2">
      <c r="A11" s="23">
        <f t="shared" si="0"/>
        <v>9</v>
      </c>
      <c r="B11" s="4" t="s">
        <v>11</v>
      </c>
      <c r="C11" s="5" t="s">
        <v>9</v>
      </c>
      <c r="D11" s="5">
        <f t="shared" si="1"/>
        <v>44</v>
      </c>
      <c r="E11" s="3" t="s">
        <v>7</v>
      </c>
    </row>
    <row r="12" spans="1:5" ht="13.25" x14ac:dyDescent="0.2">
      <c r="A12" s="23">
        <f t="shared" si="0"/>
        <v>10</v>
      </c>
      <c r="B12" s="4" t="s">
        <v>13</v>
      </c>
      <c r="C12" s="5" t="s">
        <v>10</v>
      </c>
      <c r="D12" s="5">
        <f t="shared" si="1"/>
        <v>57</v>
      </c>
      <c r="E12" s="5" t="s">
        <v>7</v>
      </c>
    </row>
    <row r="13" spans="1:5" ht="13.25" x14ac:dyDescent="0.2">
      <c r="A13" s="23">
        <f t="shared" si="0"/>
        <v>11</v>
      </c>
      <c r="B13" t="s">
        <v>70</v>
      </c>
      <c r="C13" s="23" t="s">
        <v>75</v>
      </c>
      <c r="D13" s="23">
        <f t="shared" si="1"/>
        <v>24</v>
      </c>
      <c r="E13" t="s">
        <v>69</v>
      </c>
    </row>
    <row r="14" spans="1:5" ht="13.25" x14ac:dyDescent="0.2">
      <c r="A14" s="23">
        <f t="shared" si="0"/>
        <v>12</v>
      </c>
      <c r="B14" t="s">
        <v>71</v>
      </c>
      <c r="C14" s="23" t="s">
        <v>75</v>
      </c>
      <c r="D14" s="23">
        <f t="shared" si="1"/>
        <v>24</v>
      </c>
      <c r="E14" s="23" t="s">
        <v>69</v>
      </c>
    </row>
    <row r="15" spans="1:5" ht="13.25" x14ac:dyDescent="0.2">
      <c r="A15" s="23">
        <f t="shared" si="0"/>
        <v>13</v>
      </c>
      <c r="B15" t="s">
        <v>72</v>
      </c>
      <c r="C15" s="23" t="s">
        <v>76</v>
      </c>
      <c r="D15" s="23">
        <f t="shared" si="1"/>
        <v>30</v>
      </c>
      <c r="E15" s="23" t="s">
        <v>69</v>
      </c>
    </row>
    <row r="16" spans="1:5" ht="13.25" x14ac:dyDescent="0.2">
      <c r="A16" s="23">
        <f t="shared" si="0"/>
        <v>14</v>
      </c>
      <c r="B16" t="s">
        <v>73</v>
      </c>
      <c r="C16" s="23" t="s">
        <v>77</v>
      </c>
      <c r="D16" s="23">
        <f t="shared" si="1"/>
        <v>35</v>
      </c>
      <c r="E16" s="23" t="s">
        <v>69</v>
      </c>
    </row>
    <row r="17" spans="1:5" ht="13.25" x14ac:dyDescent="0.2">
      <c r="A17" s="23">
        <f t="shared" si="0"/>
        <v>15</v>
      </c>
      <c r="B17" t="s">
        <v>74</v>
      </c>
      <c r="C17" s="23" t="s">
        <v>78</v>
      </c>
      <c r="D17" s="23">
        <f t="shared" si="1"/>
        <v>20</v>
      </c>
      <c r="E17" s="23" t="s">
        <v>69</v>
      </c>
    </row>
    <row r="18" spans="1:5" s="23" customFormat="1" ht="13.25" x14ac:dyDescent="0.2">
      <c r="A18" s="23">
        <f t="shared" si="0"/>
        <v>16</v>
      </c>
      <c r="B18" s="23" t="s">
        <v>181</v>
      </c>
      <c r="C18" s="23" t="s">
        <v>179</v>
      </c>
      <c r="D18" s="23">
        <f t="shared" si="1"/>
        <v>42</v>
      </c>
      <c r="E18" s="23" t="s">
        <v>177</v>
      </c>
    </row>
    <row r="19" spans="1:5" s="23" customFormat="1" ht="13.25" x14ac:dyDescent="0.2">
      <c r="A19" s="23">
        <f t="shared" si="0"/>
        <v>17</v>
      </c>
      <c r="B19" s="23" t="s">
        <v>182</v>
      </c>
      <c r="C19" s="23" t="s">
        <v>180</v>
      </c>
      <c r="D19" s="23">
        <f t="shared" si="1"/>
        <v>53</v>
      </c>
      <c r="E19" s="23" t="s">
        <v>177</v>
      </c>
    </row>
    <row r="20" spans="1:5" s="23" customFormat="1" ht="13.25" x14ac:dyDescent="0.2">
      <c r="A20" s="23">
        <f t="shared" si="0"/>
        <v>18</v>
      </c>
      <c r="B20" s="23" t="s">
        <v>185</v>
      </c>
      <c r="C20" s="23" t="s">
        <v>183</v>
      </c>
      <c r="D20" s="23">
        <f t="shared" si="1"/>
        <v>37</v>
      </c>
      <c r="E20" s="23" t="s">
        <v>178</v>
      </c>
    </row>
    <row r="21" spans="1:5" s="23" customFormat="1" ht="13.25" x14ac:dyDescent="0.2">
      <c r="A21" s="23">
        <f t="shared" si="0"/>
        <v>19</v>
      </c>
      <c r="B21" s="23" t="s">
        <v>186</v>
      </c>
      <c r="C21" s="23" t="s">
        <v>184</v>
      </c>
      <c r="D21" s="23">
        <f t="shared" si="1"/>
        <v>40</v>
      </c>
      <c r="E21" s="23" t="s">
        <v>178</v>
      </c>
    </row>
    <row r="22" spans="1:5" ht="13.25" x14ac:dyDescent="0.2">
      <c r="A22" s="23">
        <f t="shared" si="0"/>
        <v>20</v>
      </c>
      <c r="B22" t="s">
        <v>17</v>
      </c>
      <c r="C22" s="7" t="s">
        <v>15</v>
      </c>
      <c r="D22" s="23">
        <f t="shared" ref="D22:D78" si="2">LEN(C22)</f>
        <v>20</v>
      </c>
      <c r="E22" t="s">
        <v>14</v>
      </c>
    </row>
    <row r="23" spans="1:5" ht="13.25" x14ac:dyDescent="0.2">
      <c r="A23" s="23">
        <f t="shared" si="0"/>
        <v>21</v>
      </c>
      <c r="B23" t="s">
        <v>18</v>
      </c>
      <c r="C23" s="8" t="s">
        <v>16</v>
      </c>
      <c r="D23" s="23">
        <f t="shared" si="2"/>
        <v>20</v>
      </c>
      <c r="E23" s="5" t="s">
        <v>14</v>
      </c>
    </row>
    <row r="24" spans="1:5" ht="13.25" x14ac:dyDescent="0.2">
      <c r="A24" s="23">
        <f t="shared" si="0"/>
        <v>22</v>
      </c>
      <c r="B24" t="s">
        <v>21</v>
      </c>
      <c r="C24" s="9" t="s">
        <v>19</v>
      </c>
      <c r="D24" s="23">
        <f t="shared" si="2"/>
        <v>20</v>
      </c>
      <c r="E24" s="5" t="s">
        <v>14</v>
      </c>
    </row>
    <row r="25" spans="1:5" ht="13.25" x14ac:dyDescent="0.2">
      <c r="A25" s="23">
        <f t="shared" si="0"/>
        <v>23</v>
      </c>
      <c r="B25" t="s">
        <v>22</v>
      </c>
      <c r="C25" s="9" t="s">
        <v>20</v>
      </c>
      <c r="D25" s="23">
        <f t="shared" si="2"/>
        <v>20</v>
      </c>
      <c r="E25" s="5" t="s">
        <v>14</v>
      </c>
    </row>
    <row r="26" spans="1:5" ht="13.25" x14ac:dyDescent="0.2">
      <c r="A26" s="23">
        <f t="shared" si="0"/>
        <v>24</v>
      </c>
      <c r="B26" t="s">
        <v>25</v>
      </c>
      <c r="C26" s="10" t="s">
        <v>23</v>
      </c>
      <c r="D26" s="23">
        <f t="shared" si="2"/>
        <v>20</v>
      </c>
      <c r="E26" s="5" t="s">
        <v>14</v>
      </c>
    </row>
    <row r="27" spans="1:5" ht="13.25" x14ac:dyDescent="0.2">
      <c r="A27" s="23">
        <f t="shared" si="0"/>
        <v>25</v>
      </c>
      <c r="B27" s="10" t="s">
        <v>26</v>
      </c>
      <c r="C27" s="10" t="s">
        <v>24</v>
      </c>
      <c r="D27" s="23">
        <f t="shared" si="2"/>
        <v>20</v>
      </c>
      <c r="E27" s="5" t="s">
        <v>14</v>
      </c>
    </row>
    <row r="28" spans="1:5" ht="13.25" x14ac:dyDescent="0.2">
      <c r="A28" s="23">
        <f t="shared" si="0"/>
        <v>26</v>
      </c>
      <c r="B28" t="s">
        <v>27</v>
      </c>
      <c r="C28" s="11" t="s">
        <v>29</v>
      </c>
      <c r="D28" s="23">
        <f t="shared" si="2"/>
        <v>22</v>
      </c>
      <c r="E28" s="5" t="s">
        <v>14</v>
      </c>
    </row>
    <row r="29" spans="1:5" ht="13.25" x14ac:dyDescent="0.2">
      <c r="A29" s="23">
        <f t="shared" si="0"/>
        <v>27</v>
      </c>
      <c r="B29" s="10" t="s">
        <v>28</v>
      </c>
      <c r="C29" s="11" t="s">
        <v>30</v>
      </c>
      <c r="D29" s="23">
        <f t="shared" si="2"/>
        <v>22</v>
      </c>
      <c r="E29" s="5" t="s">
        <v>14</v>
      </c>
    </row>
    <row r="30" spans="1:5" ht="13.25" x14ac:dyDescent="0.2">
      <c r="A30" s="23">
        <f t="shared" si="0"/>
        <v>28</v>
      </c>
      <c r="B30" t="s">
        <v>31</v>
      </c>
      <c r="C30" s="12" t="s">
        <v>33</v>
      </c>
      <c r="D30" s="23">
        <f t="shared" si="2"/>
        <v>22</v>
      </c>
      <c r="E30" s="5" t="s">
        <v>14</v>
      </c>
    </row>
    <row r="31" spans="1:5" ht="13.25" x14ac:dyDescent="0.2">
      <c r="A31" s="23">
        <f t="shared" si="0"/>
        <v>29</v>
      </c>
      <c r="B31" t="s">
        <v>32</v>
      </c>
      <c r="C31" s="13" t="s">
        <v>34</v>
      </c>
      <c r="D31" s="23">
        <f t="shared" si="2"/>
        <v>20</v>
      </c>
      <c r="E31" s="5" t="s">
        <v>14</v>
      </c>
    </row>
    <row r="32" spans="1:5" ht="13.25" x14ac:dyDescent="0.2">
      <c r="A32" s="23">
        <f t="shared" si="0"/>
        <v>30</v>
      </c>
      <c r="B32" s="11" t="s">
        <v>38</v>
      </c>
      <c r="C32" s="15" t="s">
        <v>36</v>
      </c>
      <c r="D32" s="23">
        <f t="shared" si="2"/>
        <v>38</v>
      </c>
      <c r="E32" s="5" t="s">
        <v>35</v>
      </c>
    </row>
    <row r="33" spans="1:5" ht="13.25" x14ac:dyDescent="0.2">
      <c r="A33" s="23">
        <f t="shared" si="0"/>
        <v>31</v>
      </c>
      <c r="B33" s="11" t="s">
        <v>39</v>
      </c>
      <c r="C33" s="15" t="s">
        <v>37</v>
      </c>
      <c r="D33" s="23">
        <f t="shared" si="2"/>
        <v>40</v>
      </c>
      <c r="E33" s="14" t="s">
        <v>35</v>
      </c>
    </row>
    <row r="34" spans="1:5" ht="13.25" x14ac:dyDescent="0.2">
      <c r="A34" s="23">
        <f t="shared" si="0"/>
        <v>32</v>
      </c>
      <c r="B34" s="16" t="s">
        <v>40</v>
      </c>
      <c r="C34" s="17" t="s">
        <v>42</v>
      </c>
      <c r="D34" s="23">
        <f t="shared" si="2"/>
        <v>23</v>
      </c>
      <c r="E34" s="5" t="s">
        <v>45</v>
      </c>
    </row>
    <row r="35" spans="1:5" ht="13.25" x14ac:dyDescent="0.2">
      <c r="A35" s="23">
        <f t="shared" si="0"/>
        <v>33</v>
      </c>
      <c r="B35" s="16" t="s">
        <v>41</v>
      </c>
      <c r="C35" s="17" t="s">
        <v>43</v>
      </c>
      <c r="D35" s="23">
        <f t="shared" si="2"/>
        <v>21</v>
      </c>
      <c r="E35" s="18" t="s">
        <v>45</v>
      </c>
    </row>
    <row r="36" spans="1:5" ht="13.25" x14ac:dyDescent="0.2">
      <c r="A36" s="23">
        <f t="shared" si="0"/>
        <v>34</v>
      </c>
      <c r="B36" s="18" t="s">
        <v>44</v>
      </c>
      <c r="C36" s="19" t="s">
        <v>47</v>
      </c>
      <c r="D36" s="23">
        <f t="shared" si="2"/>
        <v>23</v>
      </c>
      <c r="E36" t="s">
        <v>46</v>
      </c>
    </row>
    <row r="37" spans="1:5" ht="13.25" x14ac:dyDescent="0.2">
      <c r="A37" s="23">
        <f t="shared" si="0"/>
        <v>35</v>
      </c>
      <c r="B37" s="20" t="s">
        <v>53</v>
      </c>
      <c r="C37" s="21" t="s">
        <v>48</v>
      </c>
      <c r="D37" s="23">
        <f t="shared" si="2"/>
        <v>31</v>
      </c>
      <c r="E37" t="s">
        <v>52</v>
      </c>
    </row>
    <row r="38" spans="1:5" ht="13.25" x14ac:dyDescent="0.2">
      <c r="A38" s="23">
        <f t="shared" si="0"/>
        <v>36</v>
      </c>
      <c r="B38" s="20" t="s">
        <v>54</v>
      </c>
      <c r="C38" s="21" t="s">
        <v>49</v>
      </c>
      <c r="D38" s="23">
        <f t="shared" si="2"/>
        <v>31</v>
      </c>
      <c r="E38" s="21" t="s">
        <v>52</v>
      </c>
    </row>
    <row r="39" spans="1:5" ht="13.25" x14ac:dyDescent="0.2">
      <c r="A39" s="23">
        <f t="shared" si="0"/>
        <v>37</v>
      </c>
      <c r="B39" s="20" t="s">
        <v>55</v>
      </c>
      <c r="C39" s="21" t="s">
        <v>50</v>
      </c>
      <c r="D39" s="23">
        <f t="shared" si="2"/>
        <v>31</v>
      </c>
      <c r="E39" s="21" t="s">
        <v>52</v>
      </c>
    </row>
    <row r="40" spans="1:5" ht="13.25" x14ac:dyDescent="0.2">
      <c r="A40" s="23">
        <f t="shared" si="0"/>
        <v>38</v>
      </c>
      <c r="B40" s="20" t="s">
        <v>56</v>
      </c>
      <c r="C40" s="21" t="s">
        <v>51</v>
      </c>
      <c r="D40" s="23">
        <f t="shared" si="2"/>
        <v>31</v>
      </c>
      <c r="E40" s="21" t="s">
        <v>52</v>
      </c>
    </row>
    <row r="41" spans="1:5" ht="13.25" x14ac:dyDescent="0.2">
      <c r="A41" s="23">
        <f t="shared" si="0"/>
        <v>39</v>
      </c>
      <c r="B41" s="22" t="s">
        <v>59</v>
      </c>
      <c r="C41" s="23" t="s">
        <v>57</v>
      </c>
      <c r="D41" s="23">
        <f t="shared" si="2"/>
        <v>35</v>
      </c>
      <c r="E41" s="23" t="s">
        <v>52</v>
      </c>
    </row>
    <row r="42" spans="1:5" ht="13.25" x14ac:dyDescent="0.2">
      <c r="A42" s="23">
        <f t="shared" si="0"/>
        <v>40</v>
      </c>
      <c r="B42" s="22" t="s">
        <v>60</v>
      </c>
      <c r="C42" s="23" t="s">
        <v>58</v>
      </c>
      <c r="D42" s="23">
        <f t="shared" si="2"/>
        <v>36</v>
      </c>
      <c r="E42" s="23" t="s">
        <v>52</v>
      </c>
    </row>
    <row r="43" spans="1:5" ht="13.25" x14ac:dyDescent="0.2">
      <c r="A43" s="23">
        <f t="shared" si="0"/>
        <v>41</v>
      </c>
      <c r="B43" t="s">
        <v>61</v>
      </c>
      <c r="C43" t="s">
        <v>63</v>
      </c>
      <c r="D43" s="23">
        <f t="shared" si="2"/>
        <v>27</v>
      </c>
      <c r="E43" s="23" t="s">
        <v>52</v>
      </c>
    </row>
    <row r="44" spans="1:5" ht="13.25" x14ac:dyDescent="0.2">
      <c r="A44" s="23">
        <f t="shared" si="0"/>
        <v>42</v>
      </c>
      <c r="B44" t="s">
        <v>62</v>
      </c>
      <c r="C44" t="s">
        <v>64</v>
      </c>
      <c r="D44" s="23">
        <f t="shared" si="2"/>
        <v>27</v>
      </c>
      <c r="E44" s="23" t="s">
        <v>52</v>
      </c>
    </row>
    <row r="45" spans="1:5" ht="13.25" x14ac:dyDescent="0.2">
      <c r="A45" s="23">
        <f t="shared" si="0"/>
        <v>43</v>
      </c>
      <c r="B45" t="s">
        <v>65</v>
      </c>
      <c r="C45" t="s">
        <v>67</v>
      </c>
      <c r="D45" s="23">
        <f t="shared" si="2"/>
        <v>27</v>
      </c>
      <c r="E45" s="23" t="s">
        <v>52</v>
      </c>
    </row>
    <row r="46" spans="1:5" ht="13.25" x14ac:dyDescent="0.2">
      <c r="A46" s="23">
        <f t="shared" si="0"/>
        <v>44</v>
      </c>
      <c r="B46" s="27" t="s">
        <v>66</v>
      </c>
      <c r="C46" s="27" t="s">
        <v>68</v>
      </c>
      <c r="D46" s="27">
        <f t="shared" si="2"/>
        <v>27</v>
      </c>
      <c r="E46" s="27" t="s">
        <v>52</v>
      </c>
    </row>
    <row r="47" spans="1:5" s="23" customFormat="1" ht="13.25" x14ac:dyDescent="0.2">
      <c r="A47" s="23">
        <f t="shared" si="0"/>
        <v>45</v>
      </c>
      <c r="B47" s="23" t="s">
        <v>122</v>
      </c>
      <c r="C47" s="23" t="s">
        <v>118</v>
      </c>
      <c r="D47" s="27">
        <f t="shared" si="2"/>
        <v>47</v>
      </c>
      <c r="E47" s="25" t="s">
        <v>137</v>
      </c>
    </row>
    <row r="48" spans="1:5" s="23" customFormat="1" ht="13.25" x14ac:dyDescent="0.2">
      <c r="A48" s="23">
        <f t="shared" si="0"/>
        <v>46</v>
      </c>
      <c r="B48" s="23" t="s">
        <v>121</v>
      </c>
      <c r="C48" s="23" t="s">
        <v>117</v>
      </c>
      <c r="D48" s="27">
        <f t="shared" si="2"/>
        <v>60</v>
      </c>
      <c r="E48" s="25" t="s">
        <v>137</v>
      </c>
    </row>
    <row r="49" spans="1:5" s="23" customFormat="1" ht="13.25" x14ac:dyDescent="0.2">
      <c r="A49" s="23">
        <f t="shared" si="0"/>
        <v>47</v>
      </c>
      <c r="B49" s="23" t="s">
        <v>123</v>
      </c>
      <c r="C49" s="23" t="s">
        <v>119</v>
      </c>
      <c r="D49" s="27">
        <f t="shared" si="2"/>
        <v>26</v>
      </c>
      <c r="E49" s="25" t="s">
        <v>137</v>
      </c>
    </row>
    <row r="50" spans="1:5" s="23" customFormat="1" ht="13.25" x14ac:dyDescent="0.2">
      <c r="A50" s="23">
        <f t="shared" si="0"/>
        <v>48</v>
      </c>
      <c r="B50" s="23" t="s">
        <v>124</v>
      </c>
      <c r="C50" s="23" t="s">
        <v>120</v>
      </c>
      <c r="D50" s="27">
        <f t="shared" si="2"/>
        <v>22</v>
      </c>
      <c r="E50" s="25" t="s">
        <v>137</v>
      </c>
    </row>
    <row r="51" spans="1:5" s="23" customFormat="1" ht="13.25" x14ac:dyDescent="0.2">
      <c r="A51" s="23">
        <f t="shared" si="0"/>
        <v>49</v>
      </c>
      <c r="B51" s="23" t="s">
        <v>127</v>
      </c>
      <c r="C51" s="23" t="s">
        <v>125</v>
      </c>
      <c r="D51" s="27">
        <f t="shared" si="2"/>
        <v>46</v>
      </c>
      <c r="E51" s="25" t="s">
        <v>138</v>
      </c>
    </row>
    <row r="52" spans="1:5" s="23" customFormat="1" ht="13.25" x14ac:dyDescent="0.2">
      <c r="A52" s="23">
        <f t="shared" si="0"/>
        <v>50</v>
      </c>
      <c r="B52" s="23" t="s">
        <v>128</v>
      </c>
      <c r="C52" s="23" t="s">
        <v>126</v>
      </c>
      <c r="D52" s="27">
        <f t="shared" si="2"/>
        <v>51</v>
      </c>
      <c r="E52" s="25" t="s">
        <v>138</v>
      </c>
    </row>
    <row r="53" spans="1:5" s="23" customFormat="1" ht="13.25" x14ac:dyDescent="0.2">
      <c r="A53" s="23">
        <f t="shared" si="0"/>
        <v>51</v>
      </c>
      <c r="B53" s="23" t="s">
        <v>135</v>
      </c>
      <c r="C53" s="23" t="s">
        <v>133</v>
      </c>
      <c r="D53" s="27">
        <f t="shared" si="2"/>
        <v>40</v>
      </c>
      <c r="E53" s="25" t="s">
        <v>138</v>
      </c>
    </row>
    <row r="54" spans="1:5" s="23" customFormat="1" ht="13.25" x14ac:dyDescent="0.2">
      <c r="A54" s="23">
        <f t="shared" si="0"/>
        <v>52</v>
      </c>
      <c r="B54" s="23" t="s">
        <v>136</v>
      </c>
      <c r="C54" s="23" t="s">
        <v>134</v>
      </c>
      <c r="D54" s="27">
        <f t="shared" si="2"/>
        <v>40</v>
      </c>
      <c r="E54" s="25" t="s">
        <v>138</v>
      </c>
    </row>
    <row r="55" spans="1:5" s="23" customFormat="1" ht="13.25" x14ac:dyDescent="0.2">
      <c r="A55" s="23">
        <f t="shared" si="0"/>
        <v>53</v>
      </c>
      <c r="B55" s="23" t="s">
        <v>131</v>
      </c>
      <c r="C55" s="23" t="s">
        <v>129</v>
      </c>
      <c r="D55" s="27">
        <f t="shared" si="2"/>
        <v>36</v>
      </c>
      <c r="E55" s="25" t="s">
        <v>139</v>
      </c>
    </row>
    <row r="56" spans="1:5" s="23" customFormat="1" ht="13.25" x14ac:dyDescent="0.2">
      <c r="A56" s="23">
        <f t="shared" si="0"/>
        <v>54</v>
      </c>
      <c r="B56" s="23" t="s">
        <v>132</v>
      </c>
      <c r="C56" s="23" t="s">
        <v>130</v>
      </c>
      <c r="D56" s="27">
        <f t="shared" si="2"/>
        <v>34</v>
      </c>
      <c r="E56" s="25" t="s">
        <v>139</v>
      </c>
    </row>
    <row r="57" spans="1:5" s="23" customFormat="1" ht="13.25" x14ac:dyDescent="0.2">
      <c r="A57" s="23">
        <f t="shared" si="0"/>
        <v>55</v>
      </c>
      <c r="B57" s="23" t="s">
        <v>166</v>
      </c>
      <c r="C57" s="23" t="s">
        <v>141</v>
      </c>
      <c r="D57" s="27">
        <f t="shared" si="2"/>
        <v>20</v>
      </c>
      <c r="E57" s="25" t="s">
        <v>140</v>
      </c>
    </row>
    <row r="58" spans="1:5" s="23" customFormat="1" ht="13.25" x14ac:dyDescent="0.2">
      <c r="A58" s="23">
        <f t="shared" si="0"/>
        <v>56</v>
      </c>
      <c r="B58" s="23" t="s">
        <v>167</v>
      </c>
      <c r="C58" s="23" t="s">
        <v>142</v>
      </c>
      <c r="D58" s="27">
        <f t="shared" si="2"/>
        <v>21</v>
      </c>
      <c r="E58" s="27" t="s">
        <v>140</v>
      </c>
    </row>
    <row r="59" spans="1:5" s="23" customFormat="1" ht="13.25" x14ac:dyDescent="0.2">
      <c r="A59" s="23">
        <f t="shared" si="0"/>
        <v>57</v>
      </c>
      <c r="B59" s="23" t="s">
        <v>144</v>
      </c>
      <c r="C59" s="23" t="s">
        <v>143</v>
      </c>
      <c r="D59" s="27">
        <f t="shared" si="2"/>
        <v>20</v>
      </c>
      <c r="E59" s="27" t="s">
        <v>140</v>
      </c>
    </row>
    <row r="60" spans="1:5" s="23" customFormat="1" ht="13.25" x14ac:dyDescent="0.2">
      <c r="A60" s="23">
        <f t="shared" si="0"/>
        <v>58</v>
      </c>
      <c r="B60" s="23" t="s">
        <v>149</v>
      </c>
      <c r="C60" s="23" t="s">
        <v>145</v>
      </c>
      <c r="D60" s="27">
        <f t="shared" si="2"/>
        <v>23</v>
      </c>
      <c r="E60" s="27" t="s">
        <v>140</v>
      </c>
    </row>
    <row r="61" spans="1:5" s="23" customFormat="1" ht="13.25" x14ac:dyDescent="0.2">
      <c r="A61" s="23">
        <f t="shared" si="0"/>
        <v>59</v>
      </c>
      <c r="B61" s="23" t="s">
        <v>150</v>
      </c>
      <c r="C61" s="23" t="s">
        <v>146</v>
      </c>
      <c r="D61" s="27">
        <f t="shared" si="2"/>
        <v>20</v>
      </c>
      <c r="E61" s="27" t="s">
        <v>140</v>
      </c>
    </row>
    <row r="62" spans="1:5" s="23" customFormat="1" ht="13.25" x14ac:dyDescent="0.2">
      <c r="A62" s="23">
        <f t="shared" si="0"/>
        <v>60</v>
      </c>
      <c r="B62" s="23" t="s">
        <v>151</v>
      </c>
      <c r="C62" s="23" t="s">
        <v>147</v>
      </c>
      <c r="D62" s="27">
        <f t="shared" si="2"/>
        <v>25</v>
      </c>
      <c r="E62" s="27" t="s">
        <v>140</v>
      </c>
    </row>
    <row r="63" spans="1:5" s="23" customFormat="1" ht="13.25" x14ac:dyDescent="0.2">
      <c r="A63" s="23">
        <f t="shared" si="0"/>
        <v>61</v>
      </c>
      <c r="B63" s="23" t="s">
        <v>152</v>
      </c>
      <c r="C63" s="23" t="s">
        <v>148</v>
      </c>
      <c r="D63" s="27">
        <f t="shared" si="2"/>
        <v>25</v>
      </c>
      <c r="E63" s="27" t="s">
        <v>140</v>
      </c>
    </row>
    <row r="64" spans="1:5" s="23" customFormat="1" ht="13.25" x14ac:dyDescent="0.2">
      <c r="A64" s="23">
        <f t="shared" si="0"/>
        <v>62</v>
      </c>
      <c r="B64" s="23" t="s">
        <v>157</v>
      </c>
      <c r="C64" s="23" t="s">
        <v>153</v>
      </c>
      <c r="D64" s="27">
        <f t="shared" si="2"/>
        <v>21</v>
      </c>
      <c r="E64" s="27" t="s">
        <v>140</v>
      </c>
    </row>
    <row r="65" spans="1:5" s="23" customFormat="1" ht="13.25" x14ac:dyDescent="0.2">
      <c r="A65" s="23">
        <f t="shared" si="0"/>
        <v>63</v>
      </c>
      <c r="B65" s="23" t="s">
        <v>158</v>
      </c>
      <c r="C65" s="23" t="s">
        <v>154</v>
      </c>
      <c r="D65" s="27">
        <f t="shared" si="2"/>
        <v>21</v>
      </c>
      <c r="E65" s="27" t="s">
        <v>140</v>
      </c>
    </row>
    <row r="66" spans="1:5" s="23" customFormat="1" ht="13.25" x14ac:dyDescent="0.2">
      <c r="A66" s="23">
        <f t="shared" si="0"/>
        <v>64</v>
      </c>
      <c r="B66" s="23" t="s">
        <v>159</v>
      </c>
      <c r="C66" s="23" t="s">
        <v>155</v>
      </c>
      <c r="D66" s="27">
        <f t="shared" si="2"/>
        <v>20</v>
      </c>
      <c r="E66" s="27" t="s">
        <v>140</v>
      </c>
    </row>
    <row r="67" spans="1:5" s="23" customFormat="1" ht="13.25" x14ac:dyDescent="0.2">
      <c r="A67" s="23">
        <f t="shared" si="0"/>
        <v>65</v>
      </c>
      <c r="B67" s="23" t="s">
        <v>160</v>
      </c>
      <c r="C67" s="23" t="s">
        <v>156</v>
      </c>
      <c r="D67" s="27">
        <f t="shared" si="2"/>
        <v>21</v>
      </c>
      <c r="E67" s="27" t="s">
        <v>140</v>
      </c>
    </row>
    <row r="68" spans="1:5" s="23" customFormat="1" ht="13.25" x14ac:dyDescent="0.2">
      <c r="A68" s="23">
        <f t="shared" si="0"/>
        <v>66</v>
      </c>
      <c r="B68" s="23" t="s">
        <v>164</v>
      </c>
      <c r="C68" s="23" t="s">
        <v>161</v>
      </c>
      <c r="D68" s="27">
        <f t="shared" si="2"/>
        <v>43</v>
      </c>
      <c r="E68" s="27" t="s">
        <v>140</v>
      </c>
    </row>
    <row r="69" spans="1:5" s="23" customFormat="1" ht="13.25" x14ac:dyDescent="0.2">
      <c r="A69" s="23">
        <f t="shared" ref="A69:A78" si="3">A68+1</f>
        <v>67</v>
      </c>
      <c r="B69" s="23" t="s">
        <v>165</v>
      </c>
      <c r="C69" s="23" t="s">
        <v>162</v>
      </c>
      <c r="D69" s="27">
        <f t="shared" si="2"/>
        <v>22</v>
      </c>
      <c r="E69" s="27" t="s">
        <v>140</v>
      </c>
    </row>
    <row r="70" spans="1:5" s="23" customFormat="1" ht="13.25" x14ac:dyDescent="0.2">
      <c r="A70" s="23">
        <f t="shared" si="3"/>
        <v>68</v>
      </c>
      <c r="B70" s="23" t="s">
        <v>168</v>
      </c>
      <c r="C70" s="23" t="s">
        <v>163</v>
      </c>
      <c r="D70" s="27">
        <f t="shared" si="2"/>
        <v>23</v>
      </c>
      <c r="E70" s="27" t="s">
        <v>140</v>
      </c>
    </row>
    <row r="71" spans="1:5" s="23" customFormat="1" ht="13.25" x14ac:dyDescent="0.2">
      <c r="A71" s="23">
        <f t="shared" si="3"/>
        <v>69</v>
      </c>
      <c r="B71" s="23" t="s">
        <v>172</v>
      </c>
      <c r="C71" s="23" t="s">
        <v>187</v>
      </c>
      <c r="D71" s="27">
        <f t="shared" si="2"/>
        <v>24</v>
      </c>
      <c r="E71" s="27" t="s">
        <v>140</v>
      </c>
    </row>
    <row r="72" spans="1:5" s="23" customFormat="1" ht="13.25" x14ac:dyDescent="0.2">
      <c r="A72" s="23">
        <f t="shared" si="3"/>
        <v>70</v>
      </c>
      <c r="B72" s="23" t="s">
        <v>173</v>
      </c>
      <c r="C72" s="23" t="s">
        <v>169</v>
      </c>
      <c r="D72" s="23">
        <f t="shared" si="2"/>
        <v>20</v>
      </c>
      <c r="E72" s="23" t="s">
        <v>140</v>
      </c>
    </row>
    <row r="73" spans="1:5" s="23" customFormat="1" ht="13.25" x14ac:dyDescent="0.2">
      <c r="A73" s="23">
        <f t="shared" si="3"/>
        <v>71</v>
      </c>
      <c r="B73" s="23" t="s">
        <v>174</v>
      </c>
      <c r="C73" s="23" t="s">
        <v>170</v>
      </c>
      <c r="D73" s="23">
        <f t="shared" si="2"/>
        <v>20</v>
      </c>
      <c r="E73" s="23" t="s">
        <v>140</v>
      </c>
    </row>
    <row r="74" spans="1:5" s="23" customFormat="1" ht="13.25" x14ac:dyDescent="0.2">
      <c r="A74" s="23">
        <f t="shared" si="3"/>
        <v>72</v>
      </c>
      <c r="B74" s="25" t="s">
        <v>197</v>
      </c>
      <c r="C74" s="27" t="s">
        <v>171</v>
      </c>
      <c r="D74" s="23">
        <f t="shared" si="2"/>
        <v>27</v>
      </c>
      <c r="E74" s="25" t="s">
        <v>198</v>
      </c>
    </row>
    <row r="75" spans="1:5" s="23" customFormat="1" ht="13.25" x14ac:dyDescent="0.2">
      <c r="A75" s="23">
        <f t="shared" si="3"/>
        <v>73</v>
      </c>
      <c r="B75" s="25" t="s">
        <v>188</v>
      </c>
      <c r="C75" s="27" t="s">
        <v>191</v>
      </c>
      <c r="D75" s="23">
        <f t="shared" si="2"/>
        <v>51</v>
      </c>
      <c r="E75" s="25" t="s">
        <v>194</v>
      </c>
    </row>
    <row r="76" spans="1:5" s="23" customFormat="1" ht="13.25" x14ac:dyDescent="0.2">
      <c r="A76" s="23">
        <f t="shared" si="3"/>
        <v>74</v>
      </c>
      <c r="B76" s="25" t="s">
        <v>189</v>
      </c>
      <c r="C76" s="27" t="s">
        <v>192</v>
      </c>
      <c r="D76" s="23">
        <f t="shared" si="2"/>
        <v>51</v>
      </c>
      <c r="E76" s="25" t="s">
        <v>194</v>
      </c>
    </row>
    <row r="77" spans="1:5" s="23" customFormat="1" ht="13.25" x14ac:dyDescent="0.2">
      <c r="A77" s="23">
        <f t="shared" si="3"/>
        <v>75</v>
      </c>
      <c r="B77" s="25" t="s">
        <v>190</v>
      </c>
      <c r="C77" s="27" t="s">
        <v>193</v>
      </c>
      <c r="D77" s="23">
        <f t="shared" si="2"/>
        <v>70</v>
      </c>
      <c r="E77" s="25" t="s">
        <v>195</v>
      </c>
    </row>
    <row r="78" spans="1:5" s="23" customFormat="1" ht="13.75" thickBot="1" x14ac:dyDescent="0.25">
      <c r="A78" s="24">
        <f t="shared" si="3"/>
        <v>76</v>
      </c>
      <c r="B78" s="24" t="s">
        <v>196</v>
      </c>
      <c r="C78" s="24" t="s">
        <v>202</v>
      </c>
      <c r="D78" s="24">
        <f t="shared" si="2"/>
        <v>21</v>
      </c>
      <c r="E78" s="24" t="s">
        <v>212</v>
      </c>
    </row>
    <row r="79" spans="1:5" ht="13.75" thickTop="1" x14ac:dyDescent="0.2"/>
    <row r="80" spans="1:5" ht="13.75" thickBot="1" x14ac:dyDescent="0.25">
      <c r="A80" t="s">
        <v>82</v>
      </c>
    </row>
    <row r="81" spans="1:5" ht="13.75" thickTop="1" x14ac:dyDescent="0.2">
      <c r="A81" s="6" t="s">
        <v>0</v>
      </c>
      <c r="B81" s="6" t="s">
        <v>1</v>
      </c>
      <c r="C81" s="6" t="s">
        <v>79</v>
      </c>
      <c r="D81" s="6"/>
      <c r="E81" s="6" t="s">
        <v>80</v>
      </c>
    </row>
    <row r="82" spans="1:5" ht="13.25" x14ac:dyDescent="0.2">
      <c r="A82">
        <v>1</v>
      </c>
      <c r="B82" s="25" t="s">
        <v>102</v>
      </c>
      <c r="C82" s="25" t="s">
        <v>103</v>
      </c>
      <c r="E82" t="s">
        <v>104</v>
      </c>
    </row>
    <row r="83" spans="1:5" ht="14.4" thickBot="1" x14ac:dyDescent="0.25">
      <c r="A83" s="24">
        <v>2</v>
      </c>
      <c r="B83" s="26" t="s">
        <v>83</v>
      </c>
      <c r="C83" s="26" t="s">
        <v>81</v>
      </c>
      <c r="D83" s="24"/>
      <c r="E83" s="24" t="s">
        <v>84</v>
      </c>
    </row>
    <row r="84" spans="1:5" ht="13.75" thickTop="1" x14ac:dyDescent="0.2">
      <c r="A84" s="23"/>
      <c r="B84" s="23"/>
      <c r="C84" s="23"/>
      <c r="D84" s="23"/>
      <c r="E84" s="23"/>
    </row>
    <row r="85" spans="1:5" ht="13.75" thickBot="1" x14ac:dyDescent="0.25">
      <c r="A85" t="s">
        <v>85</v>
      </c>
    </row>
    <row r="86" spans="1:5" ht="13.75" thickTop="1" x14ac:dyDescent="0.2">
      <c r="A86" s="6" t="s">
        <v>0</v>
      </c>
      <c r="B86" s="6" t="s">
        <v>1</v>
      </c>
      <c r="C86" s="6" t="s">
        <v>79</v>
      </c>
      <c r="D86" s="6"/>
      <c r="E86" s="6" t="s">
        <v>80</v>
      </c>
    </row>
    <row r="87" spans="1:5" ht="13.25" x14ac:dyDescent="0.2">
      <c r="A87">
        <v>1</v>
      </c>
      <c r="B87" s="25" t="s">
        <v>86</v>
      </c>
      <c r="C87" s="25" t="s">
        <v>87</v>
      </c>
      <c r="E87" s="25" t="s">
        <v>88</v>
      </c>
    </row>
    <row r="88" spans="1:5" ht="13.25" x14ac:dyDescent="0.2">
      <c r="A88">
        <f>A87+1</f>
        <v>2</v>
      </c>
      <c r="B88" s="25" t="s">
        <v>89</v>
      </c>
      <c r="C88" s="25" t="s">
        <v>90</v>
      </c>
    </row>
    <row r="89" spans="1:5" ht="13.25" x14ac:dyDescent="0.2">
      <c r="A89" s="23">
        <f t="shared" ref="A89:A104" si="4">A88+1</f>
        <v>3</v>
      </c>
      <c r="B89" s="25" t="s">
        <v>107</v>
      </c>
      <c r="C89" s="25" t="s">
        <v>90</v>
      </c>
    </row>
    <row r="90" spans="1:5" s="23" customFormat="1" ht="13.25" x14ac:dyDescent="0.2">
      <c r="A90" s="23">
        <f t="shared" si="4"/>
        <v>4</v>
      </c>
      <c r="B90" s="25" t="s">
        <v>204</v>
      </c>
      <c r="C90" s="25" t="s">
        <v>203</v>
      </c>
    </row>
    <row r="91" spans="1:5" s="23" customFormat="1" ht="13.25" x14ac:dyDescent="0.2">
      <c r="A91" s="23">
        <f t="shared" si="4"/>
        <v>5</v>
      </c>
      <c r="B91" s="25" t="s">
        <v>205</v>
      </c>
      <c r="C91" s="25" t="s">
        <v>106</v>
      </c>
    </row>
    <row r="92" spans="1:5" ht="13.25" x14ac:dyDescent="0.2">
      <c r="A92" s="23">
        <f t="shared" si="4"/>
        <v>6</v>
      </c>
      <c r="B92" s="25" t="s">
        <v>91</v>
      </c>
      <c r="C92" s="25" t="s">
        <v>93</v>
      </c>
      <c r="E92" t="s">
        <v>92</v>
      </c>
    </row>
    <row r="93" spans="1:5" s="23" customFormat="1" ht="13.25" x14ac:dyDescent="0.2">
      <c r="A93" s="23">
        <f t="shared" si="4"/>
        <v>7</v>
      </c>
      <c r="B93" s="25" t="s">
        <v>175</v>
      </c>
      <c r="C93" s="25" t="s">
        <v>90</v>
      </c>
    </row>
    <row r="94" spans="1:5" s="23" customFormat="1" ht="13.25" x14ac:dyDescent="0.2">
      <c r="A94" s="23">
        <f t="shared" si="4"/>
        <v>8</v>
      </c>
      <c r="B94" s="25" t="s">
        <v>176</v>
      </c>
      <c r="C94" s="25" t="s">
        <v>90</v>
      </c>
    </row>
    <row r="95" spans="1:5" ht="13.25" x14ac:dyDescent="0.2">
      <c r="A95" s="23">
        <f t="shared" si="4"/>
        <v>9</v>
      </c>
      <c r="B95" s="25" t="s">
        <v>94</v>
      </c>
      <c r="C95" s="25" t="s">
        <v>90</v>
      </c>
    </row>
    <row r="96" spans="1:5" ht="13.25" x14ac:dyDescent="0.2">
      <c r="A96" s="23">
        <f t="shared" si="4"/>
        <v>10</v>
      </c>
      <c r="B96" s="25" t="s">
        <v>96</v>
      </c>
      <c r="C96" s="25" t="s">
        <v>90</v>
      </c>
    </row>
    <row r="97" spans="1:5" ht="13.25" x14ac:dyDescent="0.2">
      <c r="A97" s="23">
        <f t="shared" si="4"/>
        <v>11</v>
      </c>
      <c r="B97" s="25" t="s">
        <v>95</v>
      </c>
      <c r="C97" s="25" t="s">
        <v>90</v>
      </c>
    </row>
    <row r="98" spans="1:5" ht="13.25" x14ac:dyDescent="0.2">
      <c r="A98" s="23">
        <f t="shared" si="4"/>
        <v>12</v>
      </c>
      <c r="B98" s="25" t="s">
        <v>97</v>
      </c>
      <c r="C98" s="25" t="s">
        <v>90</v>
      </c>
    </row>
    <row r="99" spans="1:5" ht="13.25" x14ac:dyDescent="0.2">
      <c r="A99" s="23">
        <f t="shared" si="4"/>
        <v>13</v>
      </c>
      <c r="B99" s="25" t="s">
        <v>98</v>
      </c>
      <c r="C99" s="25" t="s">
        <v>90</v>
      </c>
    </row>
    <row r="100" spans="1:5" ht="13.25" x14ac:dyDescent="0.2">
      <c r="A100" s="23">
        <f t="shared" si="4"/>
        <v>14</v>
      </c>
      <c r="B100" s="25" t="s">
        <v>105</v>
      </c>
      <c r="C100" s="27" t="s">
        <v>106</v>
      </c>
      <c r="D100" s="27"/>
      <c r="E100" s="27"/>
    </row>
    <row r="101" spans="1:5" s="23" customFormat="1" ht="13.25" x14ac:dyDescent="0.2">
      <c r="A101" s="23">
        <f t="shared" si="4"/>
        <v>15</v>
      </c>
      <c r="B101" s="25" t="s">
        <v>109</v>
      </c>
      <c r="C101" s="25" t="s">
        <v>110</v>
      </c>
      <c r="D101" s="27"/>
      <c r="E101" s="27" t="s">
        <v>111</v>
      </c>
    </row>
    <row r="102" spans="1:5" s="23" customFormat="1" ht="13.25" x14ac:dyDescent="0.2">
      <c r="A102" s="23">
        <f t="shared" si="4"/>
        <v>16</v>
      </c>
      <c r="B102" s="25" t="s">
        <v>108</v>
      </c>
      <c r="C102" s="25" t="s">
        <v>90</v>
      </c>
      <c r="D102" s="27"/>
      <c r="E102" s="27"/>
    </row>
    <row r="103" spans="1:5" s="23" customFormat="1" ht="13.25" x14ac:dyDescent="0.2">
      <c r="A103" s="23">
        <f t="shared" si="4"/>
        <v>17</v>
      </c>
      <c r="B103" s="25" t="s">
        <v>112</v>
      </c>
      <c r="C103" s="25" t="s">
        <v>90</v>
      </c>
      <c r="D103" s="27"/>
      <c r="E103" s="27"/>
    </row>
    <row r="104" spans="1:5" s="23" customFormat="1" ht="13.75" thickBot="1" x14ac:dyDescent="0.25">
      <c r="A104" s="26">
        <f t="shared" si="4"/>
        <v>18</v>
      </c>
      <c r="B104" s="26" t="s">
        <v>113</v>
      </c>
      <c r="C104" s="26" t="s">
        <v>90</v>
      </c>
      <c r="D104" s="24"/>
      <c r="E104" s="24"/>
    </row>
    <row r="105" spans="1:5" s="23" customFormat="1" ht="13.75" thickTop="1" x14ac:dyDescent="0.2">
      <c r="A105" s="25"/>
      <c r="B105" s="25"/>
      <c r="C105" s="25"/>
      <c r="D105" s="27"/>
      <c r="E105" s="27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Oligo D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宥真</dc:creator>
  <cp:lastModifiedBy>鈴木 勉</cp:lastModifiedBy>
  <dcterms:created xsi:type="dcterms:W3CDTF">2017-10-10T08:49:26Z</dcterms:created>
  <dcterms:modified xsi:type="dcterms:W3CDTF">2020-11-09T23:43:52Z</dcterms:modified>
</cp:coreProperties>
</file>